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na\Dati pc\Villunger´s lab\C drive-all data\Real time\Heart project\CM P1 P7 P10 isolations PIDD Casp2 RAIDD\"/>
    </mc:Choice>
  </mc:AlternateContent>
  <xr:revisionPtr revIDLastSave="0" documentId="13_ncr:1_{65CD3EC0-EB34-4241-B117-1A9289C79166}" xr6:coauthVersionLast="47" xr6:coauthVersionMax="47" xr10:uidLastSave="{00000000-0000-0000-0000-000000000000}"/>
  <bookViews>
    <workbookView xWindow="2228" yWindow="8497" windowWidth="21600" windowHeight="11056" xr2:uid="{9F22E2FC-E9A9-4D62-B0DA-7BF5158DF076}"/>
  </bookViews>
  <sheets>
    <sheet name="CDD table excel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4" i="2" l="1"/>
  <c r="D91" i="2"/>
  <c r="E91" i="2" s="1"/>
  <c r="E88" i="2"/>
  <c r="D88" i="2"/>
  <c r="D85" i="2"/>
  <c r="E85" i="2" s="1"/>
  <c r="D82" i="2"/>
  <c r="E82" i="2" s="1"/>
  <c r="D79" i="2"/>
  <c r="E79" i="2" s="1"/>
  <c r="E77" i="2"/>
  <c r="D74" i="2"/>
  <c r="D71" i="2"/>
  <c r="E68" i="2"/>
  <c r="D65" i="2"/>
  <c r="E65" i="2" s="1"/>
  <c r="E62" i="2"/>
  <c r="D62" i="2"/>
  <c r="D59" i="2"/>
  <c r="E59" i="2" s="1"/>
  <c r="D56" i="2"/>
  <c r="E56" i="2" s="1"/>
  <c r="D53" i="2"/>
  <c r="E53" i="2" s="1"/>
  <c r="E51" i="2"/>
  <c r="D48" i="2"/>
  <c r="D45" i="2"/>
  <c r="E42" i="2"/>
  <c r="D39" i="2"/>
  <c r="E39" i="2" s="1"/>
  <c r="D36" i="2"/>
  <c r="D33" i="2"/>
  <c r="E33" i="2" s="1"/>
  <c r="D30" i="2"/>
  <c r="E30" i="2" s="1"/>
  <c r="E28" i="2"/>
  <c r="D25" i="2"/>
  <c r="D22" i="2"/>
  <c r="E22" i="2" s="1"/>
  <c r="D16" i="2"/>
  <c r="D14" i="2"/>
  <c r="E36" i="2" s="1"/>
  <c r="D12" i="2"/>
  <c r="D10" i="2"/>
  <c r="D8" i="2"/>
  <c r="D4" i="2"/>
  <c r="E74" i="2" s="1"/>
  <c r="D2" i="2"/>
  <c r="E45" i="2" s="1"/>
  <c r="I22" i="2" l="1"/>
  <c r="J22" i="2"/>
  <c r="E71" i="2"/>
  <c r="K22" i="2" s="1"/>
  <c r="E25" i="2"/>
  <c r="E48" i="2"/>
  <c r="M34" i="2" l="1"/>
  <c r="K34" i="2"/>
  <c r="I34" i="2"/>
  <c r="J34" i="2"/>
  <c r="P34" i="2"/>
  <c r="O34" i="2"/>
  <c r="N34" i="2"/>
  <c r="Q34" i="2"/>
  <c r="Q36" i="2"/>
  <c r="I36" i="2"/>
  <c r="P36" i="2"/>
  <c r="N36" i="2"/>
  <c r="L36" i="2"/>
  <c r="K36" i="2"/>
  <c r="J36" i="2"/>
  <c r="O36" i="2"/>
  <c r="M36" i="2"/>
  <c r="L35" i="2"/>
  <c r="K35" i="2"/>
  <c r="Q35" i="2"/>
  <c r="I35" i="2"/>
  <c r="J35" i="2"/>
  <c r="P35" i="2"/>
  <c r="O35" i="2"/>
  <c r="N35" i="2"/>
  <c r="M35" i="2"/>
</calcChain>
</file>

<file path=xl/sharedStrings.xml><?xml version="1.0" encoding="utf-8"?>
<sst xmlns="http://schemas.openxmlformats.org/spreadsheetml/2006/main" count="226" uniqueCount="23">
  <si>
    <t>Gene</t>
  </si>
  <si>
    <t>Cт</t>
  </si>
  <si>
    <t>Cт Mean</t>
  </si>
  <si>
    <t>2_P1_Iso_16102022</t>
  </si>
  <si>
    <t>mGAPDH</t>
  </si>
  <si>
    <t>3_P1_Iso_13102022</t>
  </si>
  <si>
    <t>2_WT_P1_11082023</t>
  </si>
  <si>
    <t>4_P7_Iso_27072022</t>
  </si>
  <si>
    <t>5_P7_Iso_22062022</t>
  </si>
  <si>
    <t>6_P7_Iso_03052022</t>
  </si>
  <si>
    <t>7_P10_Iso_30072022</t>
  </si>
  <si>
    <t>8_P10_Iso_27072022</t>
  </si>
  <si>
    <t>5_WT_P10_11092023</t>
  </si>
  <si>
    <t>ΔCт</t>
  </si>
  <si>
    <t>mPIDD</t>
  </si>
  <si>
    <t>mCASP2</t>
  </si>
  <si>
    <t>mRAIDD</t>
  </si>
  <si>
    <t>P1</t>
  </si>
  <si>
    <t>ΔCт:</t>
  </si>
  <si>
    <t>P7</t>
  </si>
  <si>
    <t>P10</t>
  </si>
  <si>
    <t>Average ΔCт:</t>
  </si>
  <si>
    <t>2^(-(ΔCt-Average ΔCt (P1))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.00;\-###0.00"/>
    <numFmt numFmtId="165" formatCode="0.00_ ;\-0.00\ "/>
    <numFmt numFmtId="166" formatCode="0.0000_ ;\-0.0000\ "/>
  </numFmts>
  <fonts count="3" x14ac:knownFonts="1">
    <font>
      <sz val="11"/>
      <color theme="1"/>
      <name val="Calibri"/>
      <family val="2"/>
      <scheme val="minor"/>
    </font>
    <font>
      <sz val="10"/>
      <name val="Verdana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7">
    <xf numFmtId="0" fontId="0" fillId="0" borderId="0" xfId="0"/>
    <xf numFmtId="0" fontId="1" fillId="0" borderId="0" xfId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2" fontId="0" fillId="0" borderId="0" xfId="0" applyNumberFormat="1"/>
    <xf numFmtId="0" fontId="2" fillId="0" borderId="0" xfId="2"/>
  </cellXfs>
  <cellStyles count="3">
    <cellStyle name="Normal" xfId="0" builtinId="0"/>
    <cellStyle name="Standard 2" xfId="1" xr:uid="{CD72BE39-3781-43A8-8EC4-420DFAEC3A17}"/>
    <cellStyle name="Standard 3" xfId="2" xr:uid="{17BF1DC7-9C56-485E-9EEE-D30AE87938F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49D12-15F5-401E-AFA4-3C7724A939A2}">
  <dimension ref="A1:S95"/>
  <sheetViews>
    <sheetView tabSelected="1" topLeftCell="A13" workbookViewId="0">
      <selection activeCell="F17" sqref="F17"/>
    </sheetView>
  </sheetViews>
  <sheetFormatPr defaultRowHeight="14.25" x14ac:dyDescent="0.45"/>
  <cols>
    <col min="1" max="1" width="23" customWidth="1"/>
  </cols>
  <sheetData>
    <row r="1" spans="1:4" x14ac:dyDescent="0.45">
      <c r="B1" t="s">
        <v>0</v>
      </c>
      <c r="C1" s="1" t="s">
        <v>1</v>
      </c>
      <c r="D1" s="1" t="s">
        <v>2</v>
      </c>
    </row>
    <row r="2" spans="1:4" x14ac:dyDescent="0.45">
      <c r="A2" t="s">
        <v>3</v>
      </c>
      <c r="B2" t="s">
        <v>4</v>
      </c>
      <c r="C2">
        <v>18.381826400756836</v>
      </c>
      <c r="D2" s="2">
        <f t="shared" ref="D2:D4" si="0">AVERAGE(C2:C3)</f>
        <v>18.878310203552246</v>
      </c>
    </row>
    <row r="3" spans="1:4" x14ac:dyDescent="0.45">
      <c r="A3" t="s">
        <v>3</v>
      </c>
      <c r="B3" t="s">
        <v>4</v>
      </c>
      <c r="C3">
        <v>19.374794006347656</v>
      </c>
      <c r="D3" s="2"/>
    </row>
    <row r="4" spans="1:4" x14ac:dyDescent="0.45">
      <c r="A4" t="s">
        <v>5</v>
      </c>
      <c r="B4" t="s">
        <v>4</v>
      </c>
      <c r="C4">
        <v>17.570898056030273</v>
      </c>
      <c r="D4" s="2">
        <f t="shared" si="0"/>
        <v>17.800308227539063</v>
      </c>
    </row>
    <row r="5" spans="1:4" x14ac:dyDescent="0.45">
      <c r="A5" t="s">
        <v>5</v>
      </c>
      <c r="B5" t="s">
        <v>4</v>
      </c>
      <c r="C5">
        <v>18.029718399047852</v>
      </c>
      <c r="D5" s="2"/>
    </row>
    <row r="6" spans="1:4" x14ac:dyDescent="0.45">
      <c r="A6" t="s">
        <v>6</v>
      </c>
      <c r="B6" t="s">
        <v>4</v>
      </c>
      <c r="C6">
        <v>18.102790832519531</v>
      </c>
      <c r="D6">
        <v>18.07508659362793</v>
      </c>
    </row>
    <row r="7" spans="1:4" x14ac:dyDescent="0.45">
      <c r="A7" t="s">
        <v>6</v>
      </c>
      <c r="B7" t="s">
        <v>4</v>
      </c>
      <c r="C7">
        <v>18.047382354736328</v>
      </c>
    </row>
    <row r="8" spans="1:4" x14ac:dyDescent="0.45">
      <c r="A8" t="s">
        <v>7</v>
      </c>
      <c r="B8" t="s">
        <v>4</v>
      </c>
      <c r="C8">
        <v>22.621288299560547</v>
      </c>
      <c r="D8" s="2">
        <f>AVERAGE(C8:C9)</f>
        <v>22.676812171936035</v>
      </c>
    </row>
    <row r="9" spans="1:4" x14ac:dyDescent="0.45">
      <c r="A9" t="s">
        <v>7</v>
      </c>
      <c r="B9" t="s">
        <v>4</v>
      </c>
      <c r="C9">
        <v>22.732336044311523</v>
      </c>
      <c r="D9" s="2"/>
    </row>
    <row r="10" spans="1:4" x14ac:dyDescent="0.45">
      <c r="A10" t="s">
        <v>8</v>
      </c>
      <c r="B10" t="s">
        <v>4</v>
      </c>
      <c r="C10">
        <v>21.330743789672852</v>
      </c>
      <c r="D10" s="2">
        <f t="shared" ref="D10:D12" si="1">AVERAGE(C10:C11)</f>
        <v>21.41557788848877</v>
      </c>
    </row>
    <row r="11" spans="1:4" x14ac:dyDescent="0.45">
      <c r="A11" t="s">
        <v>8</v>
      </c>
      <c r="B11" t="s">
        <v>4</v>
      </c>
      <c r="C11">
        <v>21.500411987304688</v>
      </c>
      <c r="D11" s="2"/>
    </row>
    <row r="12" spans="1:4" x14ac:dyDescent="0.45">
      <c r="A12" t="s">
        <v>9</v>
      </c>
      <c r="B12" t="s">
        <v>4</v>
      </c>
      <c r="C12">
        <v>22.959346771240234</v>
      </c>
      <c r="D12" s="2">
        <f t="shared" si="1"/>
        <v>22.963644027709961</v>
      </c>
    </row>
    <row r="13" spans="1:4" x14ac:dyDescent="0.45">
      <c r="A13" t="s">
        <v>9</v>
      </c>
      <c r="B13" t="s">
        <v>4</v>
      </c>
      <c r="C13">
        <v>22.967941284179688</v>
      </c>
      <c r="D13" s="2"/>
    </row>
    <row r="14" spans="1:4" x14ac:dyDescent="0.45">
      <c r="A14" t="s">
        <v>10</v>
      </c>
      <c r="B14" t="s">
        <v>4</v>
      </c>
      <c r="C14">
        <v>21.965423583984375</v>
      </c>
      <c r="D14" s="2">
        <f t="shared" ref="D14" si="2">AVERAGE(C14:C15)</f>
        <v>21.986144065856934</v>
      </c>
    </row>
    <row r="15" spans="1:4" x14ac:dyDescent="0.45">
      <c r="A15" t="s">
        <v>10</v>
      </c>
      <c r="B15" t="s">
        <v>4</v>
      </c>
      <c r="C15">
        <v>22.006864547729492</v>
      </c>
      <c r="D15" s="2"/>
    </row>
    <row r="16" spans="1:4" x14ac:dyDescent="0.45">
      <c r="A16" t="s">
        <v>11</v>
      </c>
      <c r="B16" t="s">
        <v>4</v>
      </c>
      <c r="C16">
        <v>22.681629180908203</v>
      </c>
      <c r="D16" s="2">
        <f>AVERAGE(C16:C17)</f>
        <v>22.628080368041992</v>
      </c>
    </row>
    <row r="17" spans="1:17" x14ac:dyDescent="0.45">
      <c r="A17" t="s">
        <v>11</v>
      </c>
      <c r="B17" t="s">
        <v>4</v>
      </c>
      <c r="C17">
        <v>22.574531555175781</v>
      </c>
      <c r="D17" s="2"/>
    </row>
    <row r="18" spans="1:17" x14ac:dyDescent="0.45">
      <c r="A18" t="s">
        <v>12</v>
      </c>
      <c r="B18" t="s">
        <v>4</v>
      </c>
      <c r="C18">
        <v>19.321636199951172</v>
      </c>
      <c r="D18">
        <v>19.344133377075195</v>
      </c>
    </row>
    <row r="19" spans="1:17" x14ac:dyDescent="0.45">
      <c r="A19" t="s">
        <v>12</v>
      </c>
      <c r="B19" t="s">
        <v>4</v>
      </c>
      <c r="C19">
        <v>19.366630554199219</v>
      </c>
    </row>
    <row r="20" spans="1:17" x14ac:dyDescent="0.45">
      <c r="D20" s="2"/>
      <c r="H20" t="s">
        <v>21</v>
      </c>
    </row>
    <row r="21" spans="1:17" x14ac:dyDescent="0.45">
      <c r="B21" t="s">
        <v>0</v>
      </c>
      <c r="C21" s="1" t="s">
        <v>1</v>
      </c>
      <c r="D21" s="1" t="s">
        <v>2</v>
      </c>
      <c r="E21" s="1" t="s">
        <v>13</v>
      </c>
      <c r="I21" t="s">
        <v>14</v>
      </c>
      <c r="J21" t="s">
        <v>15</v>
      </c>
      <c r="K21" t="s">
        <v>16</v>
      </c>
    </row>
    <row r="22" spans="1:17" x14ac:dyDescent="0.45">
      <c r="A22" t="s">
        <v>3</v>
      </c>
      <c r="B22" t="s">
        <v>14</v>
      </c>
      <c r="C22">
        <v>30.035102844238281</v>
      </c>
      <c r="D22" s="2">
        <f t="shared" ref="D22:D25" si="3">AVERAGE(C22:C24)</f>
        <v>30.840882619222004</v>
      </c>
      <c r="E22" s="3">
        <f>D22-D2</f>
        <v>11.962572415669758</v>
      </c>
      <c r="H22" t="s">
        <v>17</v>
      </c>
      <c r="I22" s="4">
        <f>AVERAGE(E22,E25,E28)</f>
        <v>12.200566079881455</v>
      </c>
      <c r="J22" s="4">
        <f>AVERAGE(E45,E48,E51)</f>
        <v>9.8386509153578015</v>
      </c>
      <c r="K22" s="4">
        <f>AVERAGE(E71,E74,E77)</f>
        <v>12.833428594801163</v>
      </c>
    </row>
    <row r="23" spans="1:17" x14ac:dyDescent="0.45">
      <c r="A23" t="s">
        <v>3</v>
      </c>
      <c r="B23" t="s">
        <v>14</v>
      </c>
      <c r="C23">
        <v>32.568050384521484</v>
      </c>
      <c r="D23" s="2"/>
      <c r="E23" s="3"/>
      <c r="I23" s="4"/>
      <c r="J23" s="4"/>
      <c r="K23" s="4"/>
    </row>
    <row r="24" spans="1:17" x14ac:dyDescent="0.45">
      <c r="A24" t="s">
        <v>3</v>
      </c>
      <c r="B24" t="s">
        <v>14</v>
      </c>
      <c r="C24">
        <v>29.91949462890625</v>
      </c>
      <c r="D24" s="2"/>
      <c r="E24" s="3"/>
      <c r="I24" s="4"/>
      <c r="J24" s="4"/>
      <c r="K24" s="4"/>
    </row>
    <row r="25" spans="1:17" x14ac:dyDescent="0.45">
      <c r="A25" t="s">
        <v>5</v>
      </c>
      <c r="B25" t="s">
        <v>14</v>
      </c>
      <c r="C25">
        <v>28.382373809814453</v>
      </c>
      <c r="D25" s="2">
        <f t="shared" si="3"/>
        <v>28.598350524902344</v>
      </c>
      <c r="E25" s="3">
        <f>D25-D4</f>
        <v>10.798042297363281</v>
      </c>
    </row>
    <row r="26" spans="1:17" x14ac:dyDescent="0.45">
      <c r="A26" t="s">
        <v>5</v>
      </c>
      <c r="B26" t="s">
        <v>14</v>
      </c>
      <c r="C26">
        <v>28.648853302001953</v>
      </c>
      <c r="D26" s="2"/>
      <c r="E26" s="3"/>
      <c r="H26" t="s">
        <v>18</v>
      </c>
    </row>
    <row r="27" spans="1:17" x14ac:dyDescent="0.45">
      <c r="A27" t="s">
        <v>5</v>
      </c>
      <c r="B27" t="s">
        <v>14</v>
      </c>
      <c r="C27">
        <v>28.763824462890625</v>
      </c>
      <c r="D27" s="2"/>
      <c r="E27" s="3"/>
      <c r="I27" t="s">
        <v>17</v>
      </c>
      <c r="J27" t="s">
        <v>17</v>
      </c>
      <c r="K27" t="s">
        <v>17</v>
      </c>
      <c r="L27" t="s">
        <v>19</v>
      </c>
      <c r="M27" t="s">
        <v>19</v>
      </c>
      <c r="N27" t="s">
        <v>19</v>
      </c>
      <c r="O27" t="s">
        <v>20</v>
      </c>
      <c r="P27" t="s">
        <v>20</v>
      </c>
      <c r="Q27" t="s">
        <v>20</v>
      </c>
    </row>
    <row r="28" spans="1:17" x14ac:dyDescent="0.45">
      <c r="A28" t="s">
        <v>6</v>
      </c>
      <c r="B28" t="s">
        <v>14</v>
      </c>
      <c r="C28">
        <v>31.941722869873047</v>
      </c>
      <c r="D28" s="5">
        <v>31.916170120239258</v>
      </c>
      <c r="E28" s="5">
        <f>D28-D6</f>
        <v>13.841083526611328</v>
      </c>
      <c r="H28" t="s">
        <v>14</v>
      </c>
      <c r="I28" s="5">
        <v>11.962572415669801</v>
      </c>
      <c r="J28" s="5">
        <v>10.798042297363281</v>
      </c>
      <c r="K28" s="5">
        <v>13.841083526611328</v>
      </c>
      <c r="L28" s="5"/>
      <c r="M28" s="5">
        <v>9.2176294326782227</v>
      </c>
      <c r="N28" s="5">
        <v>9.512214024861656</v>
      </c>
      <c r="O28" s="5">
        <v>9.9859647750854492</v>
      </c>
      <c r="P28" s="5">
        <v>9.9202531178792341</v>
      </c>
      <c r="Q28" s="5">
        <v>13.818830490112305</v>
      </c>
    </row>
    <row r="29" spans="1:17" x14ac:dyDescent="0.45">
      <c r="A29" t="s">
        <v>6</v>
      </c>
      <c r="B29" t="s">
        <v>14</v>
      </c>
      <c r="C29">
        <v>31.890617370605469</v>
      </c>
      <c r="D29" s="5"/>
      <c r="E29" s="5"/>
      <c r="H29" t="s">
        <v>15</v>
      </c>
      <c r="I29" s="5">
        <v>10.402782122294109</v>
      </c>
      <c r="J29" s="5">
        <v>9.2974090576171875</v>
      </c>
      <c r="K29" s="5">
        <v>9.8157615661621094</v>
      </c>
      <c r="L29" s="5">
        <v>6.030024528503418</v>
      </c>
      <c r="M29" s="5">
        <v>6.5802291234334298</v>
      </c>
      <c r="N29" s="5">
        <v>6.2909914652506522</v>
      </c>
      <c r="O29" s="5">
        <v>6.6619990666707345</v>
      </c>
      <c r="P29" s="5">
        <v>6.3463064829508475</v>
      </c>
      <c r="Q29" s="5">
        <v>8.0335769653320313</v>
      </c>
    </row>
    <row r="30" spans="1:17" x14ac:dyDescent="0.45">
      <c r="A30" t="s">
        <v>8</v>
      </c>
      <c r="B30" t="s">
        <v>14</v>
      </c>
      <c r="C30">
        <v>30.583343505859375</v>
      </c>
      <c r="D30" s="2">
        <f t="shared" ref="D30:D33" si="4">AVERAGE(C30:C32)</f>
        <v>30.633207321166992</v>
      </c>
      <c r="E30" s="3">
        <f>D30-D10</f>
        <v>9.2176294326782227</v>
      </c>
      <c r="H30" t="s">
        <v>16</v>
      </c>
      <c r="I30" s="5">
        <v>12.780374209086101</v>
      </c>
      <c r="J30" s="5">
        <v>12.673368453979492</v>
      </c>
      <c r="K30" s="5">
        <v>13.046543121337891</v>
      </c>
      <c r="L30" s="5">
        <v>9.4092067082723005</v>
      </c>
      <c r="M30" s="5">
        <v>9.6304012934366874</v>
      </c>
      <c r="N30" s="5">
        <v>9.6483961741129534</v>
      </c>
      <c r="O30" s="5">
        <v>10.520462989807129</v>
      </c>
      <c r="P30" s="5">
        <v>12.10630989074707</v>
      </c>
      <c r="Q30" s="5">
        <v>11.681333541870117</v>
      </c>
    </row>
    <row r="31" spans="1:17" x14ac:dyDescent="0.45">
      <c r="A31" t="s">
        <v>8</v>
      </c>
      <c r="B31" t="s">
        <v>14</v>
      </c>
      <c r="C31">
        <v>31.493963241577148</v>
      </c>
      <c r="D31" s="2"/>
      <c r="E31" s="3"/>
    </row>
    <row r="32" spans="1:17" x14ac:dyDescent="0.45">
      <c r="A32" t="s">
        <v>8</v>
      </c>
      <c r="B32" t="s">
        <v>14</v>
      </c>
      <c r="C32">
        <v>29.822315216064453</v>
      </c>
      <c r="D32" s="2"/>
      <c r="E32" s="3"/>
      <c r="H32" t="s">
        <v>22</v>
      </c>
    </row>
    <row r="33" spans="1:19" x14ac:dyDescent="0.45">
      <c r="A33" t="s">
        <v>9</v>
      </c>
      <c r="B33" t="s">
        <v>14</v>
      </c>
      <c r="C33">
        <v>31.678459167480469</v>
      </c>
      <c r="D33" s="2">
        <f t="shared" si="4"/>
        <v>32.475858052571617</v>
      </c>
      <c r="E33" s="3">
        <f>D33-D12</f>
        <v>9.512214024861656</v>
      </c>
      <c r="I33" t="s">
        <v>17</v>
      </c>
      <c r="J33" t="s">
        <v>17</v>
      </c>
      <c r="K33" t="s">
        <v>17</v>
      </c>
      <c r="L33" t="s">
        <v>19</v>
      </c>
      <c r="M33" t="s">
        <v>19</v>
      </c>
      <c r="N33" t="s">
        <v>19</v>
      </c>
      <c r="O33" t="s">
        <v>20</v>
      </c>
      <c r="P33" t="s">
        <v>20</v>
      </c>
      <c r="Q33" t="s">
        <v>20</v>
      </c>
    </row>
    <row r="34" spans="1:19" x14ac:dyDescent="0.45">
      <c r="A34" t="s">
        <v>9</v>
      </c>
      <c r="B34" t="s">
        <v>14</v>
      </c>
      <c r="C34">
        <v>32.846179962158203</v>
      </c>
      <c r="D34" s="2"/>
      <c r="E34" s="3"/>
      <c r="H34" t="s">
        <v>14</v>
      </c>
      <c r="I34" s="5">
        <f>2^(-(I28-I22))</f>
        <v>1.1793514129702822</v>
      </c>
      <c r="J34" s="5">
        <f>2^(-(J28-I22))</f>
        <v>2.6436364314556662</v>
      </c>
      <c r="K34" s="5">
        <f>2^(-(K28-I22))</f>
        <v>0.32074141447975335</v>
      </c>
      <c r="L34" s="5"/>
      <c r="M34" s="5">
        <f>2^(-(M28-I22))</f>
        <v>7.9059380324089599</v>
      </c>
      <c r="N34" s="5">
        <f>2^(-(N28-I22))</f>
        <v>6.4457670708839068</v>
      </c>
      <c r="O34" s="5">
        <f>2^(-(O28-I22))</f>
        <v>4.6415327720107031</v>
      </c>
      <c r="P34" s="5">
        <f>2^(-(P28-I22))</f>
        <v>4.8578332268781574</v>
      </c>
      <c r="Q34" s="5">
        <f>2^(-(Q28-I22))</f>
        <v>0.32572708417147589</v>
      </c>
      <c r="S34" s="5"/>
    </row>
    <row r="35" spans="1:19" x14ac:dyDescent="0.45">
      <c r="A35" t="s">
        <v>9</v>
      </c>
      <c r="B35" t="s">
        <v>14</v>
      </c>
      <c r="C35">
        <v>32.902935028076172</v>
      </c>
      <c r="D35" s="2"/>
      <c r="E35" s="3"/>
      <c r="H35" t="s">
        <v>15</v>
      </c>
      <c r="I35" s="5">
        <f t="shared" ref="I35:Q35" si="5">2^(-(I29-$J22))</f>
        <v>0.67636260044560648</v>
      </c>
      <c r="J35" s="5">
        <f t="shared" si="5"/>
        <v>1.4552246214241746</v>
      </c>
      <c r="K35" s="5">
        <f t="shared" si="5"/>
        <v>1.01599221615263</v>
      </c>
      <c r="L35" s="5">
        <f t="shared" si="5"/>
        <v>14.012343809923379</v>
      </c>
      <c r="M35" s="5">
        <f t="shared" si="5"/>
        <v>9.5693556992622479</v>
      </c>
      <c r="N35" s="5">
        <f t="shared" si="5"/>
        <v>11.693698949740241</v>
      </c>
      <c r="O35" s="5">
        <f t="shared" si="5"/>
        <v>9.0420622423182682</v>
      </c>
      <c r="P35" s="5">
        <f t="shared" si="5"/>
        <v>11.253832044936892</v>
      </c>
      <c r="Q35" s="5">
        <f t="shared" si="5"/>
        <v>3.4944706995354058</v>
      </c>
    </row>
    <row r="36" spans="1:19" x14ac:dyDescent="0.45">
      <c r="A36" t="s">
        <v>10</v>
      </c>
      <c r="B36" t="s">
        <v>14</v>
      </c>
      <c r="C36">
        <v>31.809200286865234</v>
      </c>
      <c r="D36" s="2">
        <f t="shared" ref="D36:D39" si="6">AVERAGE(C36:C38)</f>
        <v>31.972108840942383</v>
      </c>
      <c r="E36" s="3">
        <f>D36-D14</f>
        <v>9.9859647750854492</v>
      </c>
      <c r="H36" t="s">
        <v>16</v>
      </c>
      <c r="I36" s="5">
        <f>2^(-(I30-$K22))</f>
        <v>1.0374590452385739</v>
      </c>
      <c r="J36" s="5">
        <f t="shared" ref="J36:P36" si="7">2^(-(J30-$K22))</f>
        <v>1.1173337147673577</v>
      </c>
      <c r="K36" s="5">
        <f t="shared" si="7"/>
        <v>0.86267285962119999</v>
      </c>
      <c r="L36" s="5">
        <f t="shared" si="7"/>
        <v>10.734788682836207</v>
      </c>
      <c r="M36" s="5">
        <f t="shared" si="7"/>
        <v>9.2088901967571388</v>
      </c>
      <c r="N36" s="5">
        <f t="shared" si="7"/>
        <v>9.0947401633994946</v>
      </c>
      <c r="O36" s="5">
        <f t="shared" si="7"/>
        <v>4.969034659957055</v>
      </c>
      <c r="P36" s="5">
        <f t="shared" si="7"/>
        <v>1.65532982606583</v>
      </c>
      <c r="Q36" s="5">
        <f>2^(-(Q30-$K22))</f>
        <v>2.2223638744221632</v>
      </c>
    </row>
    <row r="37" spans="1:19" x14ac:dyDescent="0.45">
      <c r="A37" t="s">
        <v>10</v>
      </c>
      <c r="B37" t="s">
        <v>14</v>
      </c>
      <c r="C37">
        <v>32.942131042480469</v>
      </c>
      <c r="D37" s="2"/>
      <c r="E37" s="3"/>
    </row>
    <row r="38" spans="1:19" x14ac:dyDescent="0.45">
      <c r="A38" t="s">
        <v>10</v>
      </c>
      <c r="B38" t="s">
        <v>14</v>
      </c>
      <c r="C38">
        <v>31.164995193481445</v>
      </c>
      <c r="D38" s="2"/>
      <c r="E38" s="3"/>
    </row>
    <row r="39" spans="1:19" x14ac:dyDescent="0.45">
      <c r="A39" t="s">
        <v>11</v>
      </c>
      <c r="B39" t="s">
        <v>14</v>
      </c>
      <c r="C39">
        <v>33.731517791748047</v>
      </c>
      <c r="D39" s="2">
        <f t="shared" si="6"/>
        <v>32.548333485921226</v>
      </c>
      <c r="E39" s="3">
        <f>D39-D16</f>
        <v>9.9202531178792341</v>
      </c>
    </row>
    <row r="40" spans="1:19" x14ac:dyDescent="0.45">
      <c r="A40" t="s">
        <v>11</v>
      </c>
      <c r="B40" t="s">
        <v>14</v>
      </c>
      <c r="C40">
        <v>31.216785430908203</v>
      </c>
      <c r="D40" s="2"/>
      <c r="E40" s="3"/>
    </row>
    <row r="41" spans="1:19" x14ac:dyDescent="0.45">
      <c r="A41" t="s">
        <v>11</v>
      </c>
      <c r="B41" t="s">
        <v>14</v>
      </c>
      <c r="C41">
        <v>32.696697235107422</v>
      </c>
      <c r="D41" s="2"/>
      <c r="E41" s="3"/>
    </row>
    <row r="42" spans="1:19" x14ac:dyDescent="0.45">
      <c r="A42" t="s">
        <v>12</v>
      </c>
      <c r="B42" t="s">
        <v>14</v>
      </c>
      <c r="C42">
        <v>32.486995697021484</v>
      </c>
      <c r="D42" s="5">
        <v>33.1629638671875</v>
      </c>
      <c r="E42" s="5">
        <f>D42-D18</f>
        <v>13.818830490112305</v>
      </c>
    </row>
    <row r="43" spans="1:19" x14ac:dyDescent="0.45">
      <c r="A43" t="s">
        <v>12</v>
      </c>
      <c r="B43" t="s">
        <v>14</v>
      </c>
      <c r="C43">
        <v>33.83892822265625</v>
      </c>
      <c r="D43" s="5"/>
      <c r="E43" s="5"/>
    </row>
    <row r="44" spans="1:19" x14ac:dyDescent="0.45">
      <c r="B44" t="s">
        <v>0</v>
      </c>
      <c r="C44" s="1" t="s">
        <v>1</v>
      </c>
      <c r="D44" s="1" t="s">
        <v>2</v>
      </c>
      <c r="E44" s="1" t="s">
        <v>13</v>
      </c>
    </row>
    <row r="45" spans="1:19" x14ac:dyDescent="0.45">
      <c r="A45" t="s">
        <v>3</v>
      </c>
      <c r="B45" t="s">
        <v>15</v>
      </c>
      <c r="C45">
        <v>29.044521331787109</v>
      </c>
      <c r="D45" s="2">
        <f t="shared" ref="D45:D48" si="8">AVERAGE(C45:C47)</f>
        <v>29.281092325846355</v>
      </c>
      <c r="E45" s="3">
        <f>D45-D2</f>
        <v>10.402782122294109</v>
      </c>
    </row>
    <row r="46" spans="1:19" x14ac:dyDescent="0.45">
      <c r="A46" t="s">
        <v>3</v>
      </c>
      <c r="B46" t="s">
        <v>15</v>
      </c>
      <c r="C46">
        <v>29.279794692993164</v>
      </c>
      <c r="D46" s="2"/>
      <c r="E46" s="3"/>
    </row>
    <row r="47" spans="1:19" x14ac:dyDescent="0.45">
      <c r="A47" t="s">
        <v>3</v>
      </c>
      <c r="B47" t="s">
        <v>15</v>
      </c>
      <c r="C47">
        <v>29.518960952758789</v>
      </c>
      <c r="D47" s="2"/>
      <c r="E47" s="3"/>
    </row>
    <row r="48" spans="1:19" x14ac:dyDescent="0.45">
      <c r="A48" t="s">
        <v>5</v>
      </c>
      <c r="B48" t="s">
        <v>15</v>
      </c>
      <c r="C48">
        <v>26.929849624633789</v>
      </c>
      <c r="D48" s="2">
        <f t="shared" si="8"/>
        <v>27.09771728515625</v>
      </c>
      <c r="E48" s="3">
        <f>D48-D4</f>
        <v>9.2974090576171875</v>
      </c>
    </row>
    <row r="49" spans="1:5" x14ac:dyDescent="0.45">
      <c r="A49" t="s">
        <v>5</v>
      </c>
      <c r="B49" t="s">
        <v>15</v>
      </c>
      <c r="C49">
        <v>27.096794128417969</v>
      </c>
      <c r="D49" s="2"/>
      <c r="E49" s="3"/>
    </row>
    <row r="50" spans="1:5" x14ac:dyDescent="0.45">
      <c r="A50" t="s">
        <v>5</v>
      </c>
      <c r="B50" t="s">
        <v>15</v>
      </c>
      <c r="C50">
        <v>27.266508102416992</v>
      </c>
      <c r="D50" s="2"/>
      <c r="E50" s="3"/>
    </row>
    <row r="51" spans="1:5" x14ac:dyDescent="0.45">
      <c r="A51" t="s">
        <v>6</v>
      </c>
      <c r="B51" t="s">
        <v>15</v>
      </c>
      <c r="C51">
        <v>27.789634704589844</v>
      </c>
      <c r="D51" s="5">
        <v>27.890848159790039</v>
      </c>
      <c r="E51" s="5">
        <f>D51-D6</f>
        <v>9.8157615661621094</v>
      </c>
    </row>
    <row r="52" spans="1:5" x14ac:dyDescent="0.45">
      <c r="A52" t="s">
        <v>6</v>
      </c>
      <c r="B52" t="s">
        <v>15</v>
      </c>
      <c r="C52">
        <v>27.992061614990234</v>
      </c>
      <c r="D52" s="5"/>
      <c r="E52" s="5"/>
    </row>
    <row r="53" spans="1:5" x14ac:dyDescent="0.45">
      <c r="A53" t="s">
        <v>7</v>
      </c>
      <c r="B53" t="s">
        <v>15</v>
      </c>
      <c r="C53">
        <v>28.562063217163086</v>
      </c>
      <c r="D53" s="2">
        <f t="shared" ref="D53:D59" si="9">AVERAGE(C53:C55)</f>
        <v>28.706836700439453</v>
      </c>
      <c r="E53" s="3">
        <f>D53-D8</f>
        <v>6.030024528503418</v>
      </c>
    </row>
    <row r="54" spans="1:5" x14ac:dyDescent="0.45">
      <c r="A54" t="s">
        <v>7</v>
      </c>
      <c r="B54" t="s">
        <v>15</v>
      </c>
      <c r="C54">
        <v>28.814336776733398</v>
      </c>
      <c r="D54" s="2"/>
      <c r="E54" s="3"/>
    </row>
    <row r="55" spans="1:5" x14ac:dyDescent="0.45">
      <c r="A55" t="s">
        <v>7</v>
      </c>
      <c r="B55" t="s">
        <v>15</v>
      </c>
      <c r="C55">
        <v>28.744110107421875</v>
      </c>
      <c r="D55" s="2"/>
      <c r="E55" s="3"/>
    </row>
    <row r="56" spans="1:5" x14ac:dyDescent="0.45">
      <c r="A56" t="s">
        <v>8</v>
      </c>
      <c r="B56" t="s">
        <v>15</v>
      </c>
      <c r="C56">
        <v>28.205560684204102</v>
      </c>
      <c r="D56" s="2">
        <f t="shared" si="9"/>
        <v>27.995807011922199</v>
      </c>
      <c r="E56" s="3">
        <f>D56-D10</f>
        <v>6.5802291234334298</v>
      </c>
    </row>
    <row r="57" spans="1:5" x14ac:dyDescent="0.45">
      <c r="A57" t="s">
        <v>8</v>
      </c>
      <c r="B57" t="s">
        <v>15</v>
      </c>
      <c r="C57">
        <v>27.912693023681641</v>
      </c>
      <c r="D57" s="2"/>
      <c r="E57" s="3"/>
    </row>
    <row r="58" spans="1:5" x14ac:dyDescent="0.45">
      <c r="A58" t="s">
        <v>8</v>
      </c>
      <c r="B58" t="s">
        <v>15</v>
      </c>
      <c r="C58">
        <v>27.869167327880859</v>
      </c>
      <c r="D58" s="2"/>
      <c r="E58" s="3"/>
    </row>
    <row r="59" spans="1:5" x14ac:dyDescent="0.45">
      <c r="A59" t="s">
        <v>9</v>
      </c>
      <c r="B59" t="s">
        <v>15</v>
      </c>
      <c r="C59">
        <v>29.242347717285156</v>
      </c>
      <c r="D59" s="2">
        <f t="shared" si="9"/>
        <v>29.254635492960613</v>
      </c>
      <c r="E59" s="3">
        <f>D59-D12</f>
        <v>6.2909914652506522</v>
      </c>
    </row>
    <row r="60" spans="1:5" x14ac:dyDescent="0.45">
      <c r="A60" t="s">
        <v>9</v>
      </c>
      <c r="B60" t="s">
        <v>15</v>
      </c>
      <c r="C60">
        <v>29.094993591308594</v>
      </c>
      <c r="D60" s="2"/>
      <c r="E60" s="3"/>
    </row>
    <row r="61" spans="1:5" x14ac:dyDescent="0.45">
      <c r="A61" t="s">
        <v>9</v>
      </c>
      <c r="B61" t="s">
        <v>15</v>
      </c>
      <c r="C61">
        <v>29.426565170288086</v>
      </c>
      <c r="D61" s="2"/>
      <c r="E61" s="3"/>
    </row>
    <row r="62" spans="1:5" x14ac:dyDescent="0.45">
      <c r="A62" t="s">
        <v>10</v>
      </c>
      <c r="B62" t="s">
        <v>15</v>
      </c>
      <c r="C62">
        <v>28.589813232421875</v>
      </c>
      <c r="D62" s="2">
        <f t="shared" ref="D62:D65" si="10">AVERAGE(C62:C64)</f>
        <v>28.648143132527668</v>
      </c>
      <c r="E62" s="3">
        <f>D62-D14</f>
        <v>6.6619990666707345</v>
      </c>
    </row>
    <row r="63" spans="1:5" x14ac:dyDescent="0.45">
      <c r="A63" t="s">
        <v>10</v>
      </c>
      <c r="B63" t="s">
        <v>15</v>
      </c>
      <c r="C63">
        <v>28.88658332824707</v>
      </c>
      <c r="D63" s="2"/>
      <c r="E63" s="3"/>
    </row>
    <row r="64" spans="1:5" x14ac:dyDescent="0.45">
      <c r="A64" t="s">
        <v>10</v>
      </c>
      <c r="B64" t="s">
        <v>15</v>
      </c>
      <c r="C64">
        <v>28.468032836914063</v>
      </c>
      <c r="D64" s="2"/>
      <c r="E64" s="3"/>
    </row>
    <row r="65" spans="1:6" x14ac:dyDescent="0.45">
      <c r="A65" t="s">
        <v>11</v>
      </c>
      <c r="B65" t="s">
        <v>15</v>
      </c>
      <c r="C65">
        <v>29.087753295898438</v>
      </c>
      <c r="D65" s="2">
        <f t="shared" si="10"/>
        <v>28.97438685099284</v>
      </c>
      <c r="E65" s="3">
        <f>D65-D16</f>
        <v>6.3463064829508475</v>
      </c>
    </row>
    <row r="66" spans="1:6" x14ac:dyDescent="0.45">
      <c r="A66" t="s">
        <v>11</v>
      </c>
      <c r="B66" t="s">
        <v>15</v>
      </c>
      <c r="C66">
        <v>28.751865386962891</v>
      </c>
      <c r="D66" s="2"/>
      <c r="E66" s="6"/>
    </row>
    <row r="67" spans="1:6" x14ac:dyDescent="0.45">
      <c r="A67" t="s">
        <v>11</v>
      </c>
      <c r="B67" t="s">
        <v>15</v>
      </c>
      <c r="C67">
        <v>29.083541870117188</v>
      </c>
      <c r="D67" s="2"/>
      <c r="E67" s="6"/>
    </row>
    <row r="68" spans="1:6" x14ac:dyDescent="0.45">
      <c r="A68" t="s">
        <v>12</v>
      </c>
      <c r="B68" t="s">
        <v>15</v>
      </c>
      <c r="C68">
        <v>27.298328399658203</v>
      </c>
      <c r="D68" s="5">
        <v>27.377710342407227</v>
      </c>
      <c r="E68" s="5">
        <f>D68-D18</f>
        <v>8.0335769653320313</v>
      </c>
    </row>
    <row r="69" spans="1:6" x14ac:dyDescent="0.45">
      <c r="A69" t="s">
        <v>12</v>
      </c>
      <c r="B69" t="s">
        <v>15</v>
      </c>
      <c r="C69">
        <v>27.45709228515625</v>
      </c>
      <c r="D69" s="5"/>
      <c r="E69" s="5"/>
    </row>
    <row r="70" spans="1:6" x14ac:dyDescent="0.45">
      <c r="B70" t="s">
        <v>0</v>
      </c>
      <c r="C70" s="1" t="s">
        <v>1</v>
      </c>
      <c r="D70" s="1" t="s">
        <v>2</v>
      </c>
      <c r="E70" s="1" t="s">
        <v>13</v>
      </c>
    </row>
    <row r="71" spans="1:6" x14ac:dyDescent="0.45">
      <c r="A71" t="s">
        <v>3</v>
      </c>
      <c r="B71" t="s">
        <v>16</v>
      </c>
      <c r="C71">
        <v>31.558490753173828</v>
      </c>
      <c r="D71" s="2">
        <f t="shared" ref="D71:D74" si="11">AVERAGE(C71:C73)</f>
        <v>31.658684412638348</v>
      </c>
      <c r="E71" s="3">
        <f>D71-D2</f>
        <v>12.780374209086101</v>
      </c>
    </row>
    <row r="72" spans="1:6" x14ac:dyDescent="0.45">
      <c r="A72" t="s">
        <v>3</v>
      </c>
      <c r="B72" t="s">
        <v>16</v>
      </c>
      <c r="C72">
        <v>31.787807464599609</v>
      </c>
      <c r="D72" s="2"/>
    </row>
    <row r="73" spans="1:6" x14ac:dyDescent="0.45">
      <c r="A73" t="s">
        <v>3</v>
      </c>
      <c r="B73" t="s">
        <v>16</v>
      </c>
      <c r="C73">
        <v>31.629755020141602</v>
      </c>
      <c r="D73" s="2"/>
    </row>
    <row r="74" spans="1:6" x14ac:dyDescent="0.45">
      <c r="A74" t="s">
        <v>5</v>
      </c>
      <c r="B74" t="s">
        <v>16</v>
      </c>
      <c r="C74">
        <v>29.635208129882813</v>
      </c>
      <c r="D74" s="2">
        <f t="shared" si="11"/>
        <v>30.473676681518555</v>
      </c>
      <c r="E74" s="3">
        <f>D74-D4</f>
        <v>12.673368453979492</v>
      </c>
    </row>
    <row r="75" spans="1:6" x14ac:dyDescent="0.45">
      <c r="A75" t="s">
        <v>5</v>
      </c>
      <c r="B75" t="s">
        <v>16</v>
      </c>
      <c r="C75">
        <v>31.238300323486328</v>
      </c>
      <c r="D75" s="2"/>
    </row>
    <row r="76" spans="1:6" x14ac:dyDescent="0.45">
      <c r="A76" t="s">
        <v>5</v>
      </c>
      <c r="B76" t="s">
        <v>16</v>
      </c>
      <c r="C76">
        <v>30.547521591186523</v>
      </c>
      <c r="D76" s="2"/>
    </row>
    <row r="77" spans="1:6" x14ac:dyDescent="0.45">
      <c r="A77" t="s">
        <v>6</v>
      </c>
      <c r="B77" t="s">
        <v>16</v>
      </c>
      <c r="C77">
        <v>31.068454742431641</v>
      </c>
      <c r="D77" s="5">
        <v>31.12162971496582</v>
      </c>
      <c r="E77" s="5">
        <f>D77-D6</f>
        <v>13.046543121337891</v>
      </c>
    </row>
    <row r="78" spans="1:6" x14ac:dyDescent="0.45">
      <c r="A78" t="s">
        <v>6</v>
      </c>
      <c r="B78" t="s">
        <v>16</v>
      </c>
      <c r="C78">
        <v>31.1748046875</v>
      </c>
      <c r="D78" s="5"/>
    </row>
    <row r="79" spans="1:6" x14ac:dyDescent="0.45">
      <c r="A79" t="s">
        <v>7</v>
      </c>
      <c r="B79" t="s">
        <v>16</v>
      </c>
      <c r="C79">
        <v>32.090534210205078</v>
      </c>
      <c r="D79" s="2">
        <f t="shared" ref="D79:D85" si="12">AVERAGE(C79:C81)</f>
        <v>32.086018880208336</v>
      </c>
      <c r="E79" s="3">
        <f>D79-D8</f>
        <v>9.4092067082723005</v>
      </c>
      <c r="F79" s="3"/>
    </row>
    <row r="80" spans="1:6" x14ac:dyDescent="0.45">
      <c r="A80" t="s">
        <v>7</v>
      </c>
      <c r="B80" t="s">
        <v>16</v>
      </c>
      <c r="C80">
        <v>31.979900360107422</v>
      </c>
      <c r="D80" s="2"/>
      <c r="E80" s="3"/>
      <c r="F80" s="3"/>
    </row>
    <row r="81" spans="1:6" x14ac:dyDescent="0.45">
      <c r="A81" t="s">
        <v>7</v>
      </c>
      <c r="B81" t="s">
        <v>16</v>
      </c>
      <c r="C81">
        <v>32.1876220703125</v>
      </c>
      <c r="D81" s="2"/>
      <c r="E81" s="3"/>
      <c r="F81" s="3"/>
    </row>
    <row r="82" spans="1:6" x14ac:dyDescent="0.45">
      <c r="A82" t="s">
        <v>8</v>
      </c>
      <c r="B82" t="s">
        <v>16</v>
      </c>
      <c r="C82">
        <v>30.958198547363281</v>
      </c>
      <c r="D82" s="2">
        <f t="shared" si="12"/>
        <v>31.045979181925457</v>
      </c>
      <c r="E82" s="3">
        <f>D82-D10</f>
        <v>9.6304012934366874</v>
      </c>
      <c r="F82" s="3"/>
    </row>
    <row r="83" spans="1:6" x14ac:dyDescent="0.45">
      <c r="A83" t="s">
        <v>8</v>
      </c>
      <c r="B83" t="s">
        <v>16</v>
      </c>
      <c r="C83">
        <v>31.259073257446289</v>
      </c>
      <c r="D83" s="2"/>
      <c r="E83" s="3"/>
      <c r="F83" s="3"/>
    </row>
    <row r="84" spans="1:6" x14ac:dyDescent="0.45">
      <c r="A84" t="s">
        <v>8</v>
      </c>
      <c r="B84" t="s">
        <v>16</v>
      </c>
      <c r="C84">
        <v>30.920665740966797</v>
      </c>
      <c r="D84" s="2"/>
      <c r="E84" s="3"/>
      <c r="F84" s="3"/>
    </row>
    <row r="85" spans="1:6" x14ac:dyDescent="0.45">
      <c r="A85" t="s">
        <v>9</v>
      </c>
      <c r="B85" t="s">
        <v>16</v>
      </c>
      <c r="C85">
        <v>32.132404327392578</v>
      </c>
      <c r="D85" s="2">
        <f t="shared" si="12"/>
        <v>32.612040201822914</v>
      </c>
      <c r="E85" s="3">
        <f>D85-D12</f>
        <v>9.6483961741129534</v>
      </c>
      <c r="F85" s="3"/>
    </row>
    <row r="86" spans="1:6" x14ac:dyDescent="0.45">
      <c r="A86" t="s">
        <v>9</v>
      </c>
      <c r="B86" t="s">
        <v>16</v>
      </c>
      <c r="C86">
        <v>32.453903198242188</v>
      </c>
      <c r="D86" s="2"/>
      <c r="E86" s="3"/>
      <c r="F86" s="3"/>
    </row>
    <row r="87" spans="1:6" x14ac:dyDescent="0.45">
      <c r="A87" t="s">
        <v>9</v>
      </c>
      <c r="B87" t="s">
        <v>16</v>
      </c>
      <c r="C87">
        <v>33.249813079833984</v>
      </c>
      <c r="D87" s="2"/>
      <c r="E87" s="3"/>
      <c r="F87" s="3"/>
    </row>
    <row r="88" spans="1:6" x14ac:dyDescent="0.45">
      <c r="A88" t="s">
        <v>10</v>
      </c>
      <c r="B88" t="s">
        <v>16</v>
      </c>
      <c r="C88">
        <v>32.564212799072266</v>
      </c>
      <c r="D88" s="2">
        <f t="shared" ref="D88:D91" si="13">AVERAGE(C88:C90)</f>
        <v>32.506607055664063</v>
      </c>
      <c r="E88" s="3">
        <f>D88-D14</f>
        <v>10.520462989807129</v>
      </c>
    </row>
    <row r="89" spans="1:6" x14ac:dyDescent="0.45">
      <c r="A89" t="s">
        <v>10</v>
      </c>
      <c r="B89" t="s">
        <v>16</v>
      </c>
      <c r="C89">
        <v>32.238372802734375</v>
      </c>
      <c r="D89" s="2"/>
      <c r="E89" s="3"/>
    </row>
    <row r="90" spans="1:6" x14ac:dyDescent="0.45">
      <c r="A90" t="s">
        <v>10</v>
      </c>
      <c r="B90" t="s">
        <v>16</v>
      </c>
      <c r="C90">
        <v>32.717235565185547</v>
      </c>
      <c r="D90" s="2"/>
      <c r="E90" s="3"/>
    </row>
    <row r="91" spans="1:6" x14ac:dyDescent="0.45">
      <c r="A91" t="s">
        <v>11</v>
      </c>
      <c r="B91" t="s">
        <v>16</v>
      </c>
      <c r="C91">
        <v>32.732074737548828</v>
      </c>
      <c r="D91" s="2">
        <f t="shared" si="13"/>
        <v>34.734390258789063</v>
      </c>
      <c r="E91" s="3">
        <f>D91-D16</f>
        <v>12.10630989074707</v>
      </c>
    </row>
    <row r="92" spans="1:6" x14ac:dyDescent="0.45">
      <c r="A92" t="s">
        <v>11</v>
      </c>
      <c r="B92" t="s">
        <v>16</v>
      </c>
      <c r="C92">
        <v>37.87762451171875</v>
      </c>
    </row>
    <row r="93" spans="1:6" x14ac:dyDescent="0.45">
      <c r="A93" t="s">
        <v>11</v>
      </c>
      <c r="B93" t="s">
        <v>16</v>
      </c>
      <c r="C93">
        <v>33.593471527099609</v>
      </c>
    </row>
    <row r="94" spans="1:6" x14ac:dyDescent="0.45">
      <c r="A94" t="s">
        <v>12</v>
      </c>
      <c r="B94" t="s">
        <v>16</v>
      </c>
      <c r="C94">
        <v>31.074214935302734</v>
      </c>
      <c r="D94" s="5">
        <v>31.025466918945313</v>
      </c>
      <c r="E94" s="5">
        <f>D94-D18</f>
        <v>11.681333541870117</v>
      </c>
    </row>
    <row r="95" spans="1:6" x14ac:dyDescent="0.45">
      <c r="A95" t="s">
        <v>12</v>
      </c>
      <c r="B95" t="s">
        <v>16</v>
      </c>
      <c r="C95">
        <v>30.976720809936523</v>
      </c>
      <c r="D95" s="5"/>
      <c r="E95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FA63C-554B-4DDB-B651-6B23864D7879}">
  <dimension ref="A1"/>
  <sheetViews>
    <sheetView workbookViewId="0"/>
  </sheetViews>
  <sheetFormatPr defaultRowHeight="14.25" x14ac:dyDescent="0.4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DD table excel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 Leone</dc:creator>
  <cp:lastModifiedBy>Marina Leone</cp:lastModifiedBy>
  <dcterms:created xsi:type="dcterms:W3CDTF">2025-10-16T19:25:05Z</dcterms:created>
  <dcterms:modified xsi:type="dcterms:W3CDTF">2025-10-16T19:39:35Z</dcterms:modified>
</cp:coreProperties>
</file>